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1" activeTab="5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44525"/>
</workbook>
</file>

<file path=xl/sharedStrings.xml><?xml version="1.0" encoding="utf-8"?>
<sst xmlns="http://schemas.openxmlformats.org/spreadsheetml/2006/main" count="178" uniqueCount="54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ssc04913 Ovarian steroidogenesis</t>
  </si>
  <si>
    <t>A0A287ASW3 Q28832</t>
  </si>
  <si>
    <t>ssc01100 Metabolic pathways</t>
  </si>
  <si>
    <t>I3LRS5 D0G6S5 F1SMN6 F1SQR6 F1SGV8 A0A287ASW3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I3LRS5</t>
  </si>
  <si>
    <t>Aldehyde dehydrogenase 1 family member A1 OS=Sus scrofa OX=9823 GN=ALDH1A1</t>
  </si>
  <si>
    <t>Up</t>
  </si>
  <si>
    <t>ALDH1A1</t>
  </si>
  <si>
    <t>D0G6S5</t>
  </si>
  <si>
    <t>3-beta-hydroxysteroid-Delta(8),Delta(7)-isomerase OS=Sus scrofa OX=9823 GN=EBP</t>
  </si>
  <si>
    <t>EBP</t>
  </si>
  <si>
    <t>F1SMN6</t>
  </si>
  <si>
    <t>V-type proton ATPase subunit F OS=Sus scrofa OX=9823 GN=ATP6V1F</t>
  </si>
  <si>
    <t>ATP6V1F</t>
  </si>
  <si>
    <t>F1SQR6</t>
  </si>
  <si>
    <t>Amidohydrolase domain containing 1 OS=Sus scrofa OX=9823 GN=AMDHD1</t>
  </si>
  <si>
    <t>AMDHD1</t>
  </si>
  <si>
    <t>F1SGV8</t>
  </si>
  <si>
    <t>Phosphatidylinositol N-acetylglucosaminyltransferase subunit P OS=Sus scrofa OX=9823 GN=PIGP</t>
  </si>
  <si>
    <t>PIGP</t>
  </si>
  <si>
    <t>A0A287ASW3</t>
  </si>
  <si>
    <t>Aromatase 3 OS=Sus scrofa OX=9823 GN=CYP19A3</t>
  </si>
  <si>
    <t>CYP19A3</t>
  </si>
  <si>
    <t>Q28832</t>
  </si>
  <si>
    <t>Low-density lipoprotein receptor (Fragment) OS=Sus scrofa OX=9823 GN=LDLR</t>
  </si>
  <si>
    <t>LDL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b/>
      <sz val="10"/>
      <color theme="1"/>
      <name val="calibri"/>
      <charset val="134"/>
    </font>
    <font>
      <sz val="10"/>
      <color theme="1"/>
      <name val="calibri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9" fillId="5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20" borderId="7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20" fillId="4" borderId="2" applyNumberFormat="0" applyAlignment="0" applyProtection="0">
      <alignment vertical="center"/>
    </xf>
    <xf numFmtId="0" fontId="19" fillId="21" borderId="8" applyNumberFormat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Up!$A$2:$A$3</c:f>
              <c:strCache>
                <c:ptCount val="2"/>
                <c:pt idx="0">
                  <c:v>ssc04913 Ovarian steroidogenesis</c:v>
                </c:pt>
                <c:pt idx="1">
                  <c:v>ssc01100 Metabolic pathways</c:v>
                </c:pt>
              </c:strCache>
            </c:strRef>
          </c:cat>
          <c:val>
            <c:numRef>
              <c:f>Up!$H$2:$H$3</c:f>
              <c:numCache>
                <c:formatCode>General</c:formatCode>
                <c:ptCount val="2"/>
                <c:pt idx="0">
                  <c:v>3.08</c:v>
                </c:pt>
                <c:pt idx="1">
                  <c:v>2.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own!$A$2:$A$1</c:f>
              <c:strCache>
                <c:ptCount val="2"/>
                <c:pt idx="0">
                  <c:v>KEGG pathway</c:v>
                </c:pt>
              </c:strCache>
            </c:strRef>
          </c:cat>
          <c:val>
            <c:numRef>
              <c:f>Down!$H$2:$H$1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all!$A$2:$A$3</c:f>
              <c:strCache>
                <c:ptCount val="2"/>
                <c:pt idx="0">
                  <c:v>ssc04913 Ovarian steroidogenesis</c:v>
                </c:pt>
                <c:pt idx="1">
                  <c:v>ssc01100 Metabolic pathways</c:v>
                </c:pt>
              </c:strCache>
            </c:strRef>
          </c:cat>
          <c:val>
            <c:numRef>
              <c:f>all!$H$2:$H$3</c:f>
              <c:numCache>
                <c:formatCode>General</c:formatCode>
                <c:ptCount val="2"/>
                <c:pt idx="0">
                  <c:v>2.97</c:v>
                </c:pt>
                <c:pt idx="1">
                  <c:v>2.1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9050</xdr:colOff>
      <xdr:row>9</xdr:row>
      <xdr:rowOff>0</xdr:rowOff>
    </xdr:from>
    <xdr:to>
      <xdr:col>11</xdr:col>
      <xdr:colOff>171450</xdr:colOff>
      <xdr:row>17</xdr:row>
      <xdr:rowOff>0</xdr:rowOff>
    </xdr:to>
    <xdr:graphicFrame>
      <xdr:nvGraphicFramePr>
        <xdr:cNvPr id="2" name="Chart 1"/>
        <xdr:cNvGraphicFramePr/>
      </xdr:nvGraphicFramePr>
      <xdr:xfrm>
        <a:off x="19050" y="1857375"/>
        <a:ext cx="7696200" cy="137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5</xdr:row>
      <xdr:rowOff>47625</xdr:rowOff>
    </xdr:from>
    <xdr:to>
      <xdr:col>11</xdr:col>
      <xdr:colOff>153035</xdr:colOff>
      <xdr:row>10</xdr:row>
      <xdr:rowOff>47625</xdr:rowOff>
    </xdr:to>
    <xdr:graphicFrame>
      <xdr:nvGraphicFramePr>
        <xdr:cNvPr id="2" name="Chart 1"/>
        <xdr:cNvGraphicFramePr/>
      </xdr:nvGraphicFramePr>
      <xdr:xfrm>
        <a:off x="635" y="1219200"/>
        <a:ext cx="7696200" cy="857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4</xdr:row>
      <xdr:rowOff>47625</xdr:rowOff>
    </xdr:from>
    <xdr:to>
      <xdr:col>11</xdr:col>
      <xdr:colOff>153035</xdr:colOff>
      <xdr:row>12</xdr:row>
      <xdr:rowOff>47625</xdr:rowOff>
    </xdr:to>
    <xdr:graphicFrame>
      <xdr:nvGraphicFramePr>
        <xdr:cNvPr id="2" name="Chart 1"/>
        <xdr:cNvGraphicFramePr/>
      </xdr:nvGraphicFramePr>
      <xdr:xfrm>
        <a:off x="635" y="1047750"/>
        <a:ext cx="7696200" cy="137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O14" sqref="O14"/>
    </sheetView>
  </sheetViews>
  <sheetFormatPr defaultColWidth="9" defaultRowHeight="13.5" outlineLevelRow="2"/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>
        <v>2</v>
      </c>
      <c r="C2" s="2">
        <v>15</v>
      </c>
      <c r="D2" s="2">
        <v>8</v>
      </c>
      <c r="E2" s="2">
        <v>2639</v>
      </c>
      <c r="F2" s="2">
        <v>43.98</v>
      </c>
      <c r="G2" s="2">
        <v>0.00082810955305701</v>
      </c>
      <c r="H2" s="2">
        <v>3.08</v>
      </c>
      <c r="I2" s="2" t="s">
        <v>10</v>
      </c>
    </row>
    <row r="3" spans="1:9">
      <c r="A3" s="2" t="s">
        <v>11</v>
      </c>
      <c r="B3" s="2">
        <v>6</v>
      </c>
      <c r="C3" s="2">
        <v>621</v>
      </c>
      <c r="D3" s="2">
        <v>8</v>
      </c>
      <c r="E3" s="2">
        <v>2639</v>
      </c>
      <c r="F3" s="2">
        <v>3.19</v>
      </c>
      <c r="G3" s="2">
        <v>0.00298887873267059</v>
      </c>
      <c r="H3" s="2">
        <v>2.52</v>
      </c>
      <c r="I3" s="2" t="s">
        <v>12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"/>
  <sheetViews>
    <sheetView workbookViewId="0">
      <selection activeCell="A1" sqref="A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spans="1:21">
      <c r="A2" s="2" t="s">
        <v>11</v>
      </c>
      <c r="B2" s="2">
        <v>0.00298887873267059</v>
      </c>
      <c r="C2" s="2" t="s">
        <v>32</v>
      </c>
      <c r="D2" s="2" t="s">
        <v>33</v>
      </c>
      <c r="E2" s="2">
        <v>1.526</v>
      </c>
      <c r="F2" s="2" t="s">
        <v>34</v>
      </c>
      <c r="G2" s="2">
        <v>0.0095197</v>
      </c>
      <c r="H2" s="2" t="s">
        <v>35</v>
      </c>
      <c r="I2" s="2">
        <v>54.841</v>
      </c>
      <c r="J2" s="2">
        <v>0.953</v>
      </c>
      <c r="K2" s="2">
        <v>0.937</v>
      </c>
      <c r="L2" s="2">
        <v>0.76</v>
      </c>
      <c r="M2" s="2">
        <v>1.207</v>
      </c>
      <c r="N2" s="2">
        <v>1.396</v>
      </c>
      <c r="O2" s="2">
        <v>1.442</v>
      </c>
      <c r="P2" s="2">
        <v>0.982</v>
      </c>
      <c r="Q2" s="2">
        <v>0.879</v>
      </c>
      <c r="R2" s="2">
        <v>0.976</v>
      </c>
      <c r="S2" s="2">
        <v>0.917</v>
      </c>
      <c r="T2" s="2">
        <v>0.784</v>
      </c>
      <c r="U2" s="2">
        <v>0.909</v>
      </c>
    </row>
    <row r="3" spans="1:21">
      <c r="A3" s="2" t="s">
        <v>11</v>
      </c>
      <c r="B3" s="2">
        <v>0.00298887873267059</v>
      </c>
      <c r="C3" s="2" t="s">
        <v>36</v>
      </c>
      <c r="D3" s="2" t="s">
        <v>37</v>
      </c>
      <c r="E3" s="2">
        <v>1.301</v>
      </c>
      <c r="F3" s="2" t="s">
        <v>34</v>
      </c>
      <c r="G3" s="2">
        <v>0.0166994</v>
      </c>
      <c r="H3" s="2" t="s">
        <v>38</v>
      </c>
      <c r="I3" s="2">
        <v>26.564</v>
      </c>
      <c r="J3" s="2">
        <v>0.776</v>
      </c>
      <c r="K3" s="2">
        <v>0.855</v>
      </c>
      <c r="L3" s="2">
        <v>0.858</v>
      </c>
      <c r="M3" s="2">
        <v>1.072</v>
      </c>
      <c r="N3" s="2">
        <v>0.976</v>
      </c>
      <c r="O3" s="2">
        <v>1.189</v>
      </c>
      <c r="P3" s="2">
        <v>0.749</v>
      </c>
      <c r="Q3" s="2">
        <v>0.813</v>
      </c>
      <c r="R3" s="2">
        <v>0.905</v>
      </c>
      <c r="S3" s="2">
        <v>1.473</v>
      </c>
      <c r="T3" s="2">
        <v>1.36</v>
      </c>
      <c r="U3" s="2">
        <v>1.081</v>
      </c>
    </row>
    <row r="4" spans="1:21">
      <c r="A4" s="2" t="s">
        <v>11</v>
      </c>
      <c r="B4" s="2">
        <v>0.00298887873267059</v>
      </c>
      <c r="C4" s="2" t="s">
        <v>39</v>
      </c>
      <c r="D4" s="2" t="s">
        <v>40</v>
      </c>
      <c r="E4" s="2">
        <v>1.204</v>
      </c>
      <c r="F4" s="2" t="s">
        <v>34</v>
      </c>
      <c r="G4" s="2">
        <v>0.035799</v>
      </c>
      <c r="H4" s="2" t="s">
        <v>41</v>
      </c>
      <c r="I4" s="2">
        <v>13.384</v>
      </c>
      <c r="J4" s="2">
        <v>0.966</v>
      </c>
      <c r="K4" s="2">
        <v>0.963</v>
      </c>
      <c r="L4" s="2">
        <v>0.869</v>
      </c>
      <c r="M4" s="2">
        <v>1.149</v>
      </c>
      <c r="N4" s="2">
        <v>1.021</v>
      </c>
      <c r="O4" s="2">
        <v>1.199</v>
      </c>
      <c r="P4" s="2">
        <v>0.926</v>
      </c>
      <c r="Q4" s="2">
        <v>1.017</v>
      </c>
      <c r="R4" s="2">
        <v>1.03</v>
      </c>
      <c r="S4" s="2">
        <v>0.986</v>
      </c>
      <c r="T4" s="2">
        <v>1.007</v>
      </c>
      <c r="U4" s="2">
        <v>0.943</v>
      </c>
    </row>
    <row r="5" spans="1:21">
      <c r="A5" s="2" t="s">
        <v>11</v>
      </c>
      <c r="B5" s="2">
        <v>0.00298887873267059</v>
      </c>
      <c r="C5" s="2" t="s">
        <v>42</v>
      </c>
      <c r="D5" s="2" t="s">
        <v>43</v>
      </c>
      <c r="E5" s="2">
        <v>1.266</v>
      </c>
      <c r="F5" s="2" t="s">
        <v>34</v>
      </c>
      <c r="G5" s="2">
        <v>0.049758</v>
      </c>
      <c r="H5" s="2" t="s">
        <v>44</v>
      </c>
      <c r="I5" s="2">
        <v>42.536</v>
      </c>
      <c r="J5" s="2">
        <v>0.739</v>
      </c>
      <c r="K5" s="2">
        <v>0.867</v>
      </c>
      <c r="L5" s="2">
        <v>0.974</v>
      </c>
      <c r="M5" s="2">
        <v>1.162</v>
      </c>
      <c r="N5" s="2">
        <v>1.056</v>
      </c>
      <c r="O5" s="2">
        <v>1.048</v>
      </c>
      <c r="P5" s="2">
        <v>0.918</v>
      </c>
      <c r="Q5" s="2">
        <v>1.033</v>
      </c>
      <c r="R5" s="2">
        <v>1.004</v>
      </c>
      <c r="S5" s="2">
        <v>1.246</v>
      </c>
      <c r="T5" s="2">
        <v>1.058</v>
      </c>
      <c r="U5" s="2">
        <v>0.99</v>
      </c>
    </row>
    <row r="6" spans="1:21">
      <c r="A6" s="2" t="s">
        <v>11</v>
      </c>
      <c r="B6" s="2">
        <v>0.00298887873267059</v>
      </c>
      <c r="C6" s="2" t="s">
        <v>45</v>
      </c>
      <c r="D6" s="2" t="s">
        <v>46</v>
      </c>
      <c r="E6" s="2">
        <v>1.269</v>
      </c>
      <c r="F6" s="2" t="s">
        <v>34</v>
      </c>
      <c r="G6" s="2">
        <v>0.004663</v>
      </c>
      <c r="H6" s="2" t="s">
        <v>47</v>
      </c>
      <c r="I6" s="2">
        <v>14.971</v>
      </c>
      <c r="J6" s="2">
        <v>0.903</v>
      </c>
      <c r="K6" s="2">
        <v>0.806</v>
      </c>
      <c r="L6" s="2">
        <v>0.858</v>
      </c>
      <c r="M6" s="2">
        <v>1.121</v>
      </c>
      <c r="N6" s="2">
        <v>1.105</v>
      </c>
      <c r="O6" s="2">
        <v>1.031</v>
      </c>
      <c r="P6" s="2">
        <v>0.913</v>
      </c>
      <c r="Q6" s="2">
        <v>0.964</v>
      </c>
      <c r="R6" s="2">
        <v>1.044</v>
      </c>
      <c r="S6" s="2">
        <v>1.098</v>
      </c>
      <c r="T6" s="2">
        <v>1.146</v>
      </c>
      <c r="U6" s="2">
        <v>1.079</v>
      </c>
    </row>
    <row r="7" spans="1:20">
      <c r="A7" s="2" t="s">
        <v>11</v>
      </c>
      <c r="B7" s="2">
        <v>0.00298887873267059</v>
      </c>
      <c r="C7" s="2" t="s">
        <v>48</v>
      </c>
      <c r="D7" s="2" t="s">
        <v>49</v>
      </c>
      <c r="E7" s="2">
        <v>2.081</v>
      </c>
      <c r="F7" s="2" t="s">
        <v>34</v>
      </c>
      <c r="G7" s="2">
        <v>0.00037731</v>
      </c>
      <c r="H7" s="2" t="s">
        <v>50</v>
      </c>
      <c r="I7" s="2">
        <v>57.932</v>
      </c>
      <c r="J7" s="2">
        <v>0.58</v>
      </c>
      <c r="K7" s="2">
        <v>0.589</v>
      </c>
      <c r="L7" s="2"/>
      <c r="M7" s="2">
        <v>1.231</v>
      </c>
      <c r="N7" s="2">
        <v>1.202</v>
      </c>
      <c r="O7" s="2"/>
      <c r="P7" s="2">
        <v>0.657</v>
      </c>
      <c r="Q7" s="2">
        <v>0.889</v>
      </c>
      <c r="R7" s="2"/>
      <c r="S7" s="2">
        <v>1.633</v>
      </c>
      <c r="T7" s="2">
        <v>1.301</v>
      </c>
    </row>
    <row r="8" spans="1:20">
      <c r="A8" s="2" t="s">
        <v>9</v>
      </c>
      <c r="B8" s="2">
        <v>0.00082810955305701</v>
      </c>
      <c r="C8" s="2" t="s">
        <v>48</v>
      </c>
      <c r="D8" s="2" t="s">
        <v>49</v>
      </c>
      <c r="E8" s="2">
        <v>2.081</v>
      </c>
      <c r="F8" s="2" t="s">
        <v>34</v>
      </c>
      <c r="G8" s="2">
        <v>0.00037731</v>
      </c>
      <c r="H8" s="2" t="s">
        <v>50</v>
      </c>
      <c r="I8" s="2">
        <v>57.932</v>
      </c>
      <c r="J8" s="2">
        <v>0.58</v>
      </c>
      <c r="K8" s="2">
        <v>0.589</v>
      </c>
      <c r="L8" s="2"/>
      <c r="M8" s="2">
        <v>1.231</v>
      </c>
      <c r="N8" s="2">
        <v>1.202</v>
      </c>
      <c r="O8" s="2"/>
      <c r="P8" s="2">
        <v>0.657</v>
      </c>
      <c r="Q8" s="2">
        <v>0.889</v>
      </c>
      <c r="R8" s="2"/>
      <c r="S8" s="2">
        <v>1.633</v>
      </c>
      <c r="T8" s="2">
        <v>1.301</v>
      </c>
    </row>
    <row r="9" spans="1:20">
      <c r="A9" s="2" t="s">
        <v>9</v>
      </c>
      <c r="B9" s="2">
        <v>0.00082810955305701</v>
      </c>
      <c r="C9" s="2" t="s">
        <v>51</v>
      </c>
      <c r="D9" s="2" t="s">
        <v>52</v>
      </c>
      <c r="E9" s="2">
        <v>1.322</v>
      </c>
      <c r="F9" s="2" t="s">
        <v>34</v>
      </c>
      <c r="G9" s="2">
        <v>0.031304</v>
      </c>
      <c r="H9" s="2" t="s">
        <v>53</v>
      </c>
      <c r="I9" s="2">
        <v>89.919</v>
      </c>
      <c r="J9" s="2">
        <v>0.791</v>
      </c>
      <c r="K9" s="2">
        <v>0.757</v>
      </c>
      <c r="L9" s="2"/>
      <c r="M9" s="2">
        <v>0.977</v>
      </c>
      <c r="N9" s="2">
        <v>1.07</v>
      </c>
      <c r="O9" s="2"/>
      <c r="P9" s="2">
        <v>0.843</v>
      </c>
      <c r="Q9" s="2">
        <v>1.097</v>
      </c>
      <c r="R9" s="2"/>
      <c r="S9" s="2">
        <v>1.454</v>
      </c>
      <c r="T9" s="2">
        <v>1.05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"/>
  <sheetViews>
    <sheetView workbookViewId="0">
      <selection activeCell="E17" sqref="E17"/>
    </sheetView>
  </sheetViews>
  <sheetFormatPr defaultColWidth="9" defaultRowHeight="13.5"/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"/>
  <sheetViews>
    <sheetView workbookViewId="0">
      <selection activeCell="A1" sqref="A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E21" sqref="E21"/>
    </sheetView>
  </sheetViews>
  <sheetFormatPr defaultColWidth="9" defaultRowHeight="13.5" outlineLevelRow="2"/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>
        <v>2</v>
      </c>
      <c r="C2" s="2">
        <v>15</v>
      </c>
      <c r="D2" s="2">
        <v>9</v>
      </c>
      <c r="E2" s="2">
        <v>2639</v>
      </c>
      <c r="F2" s="2">
        <v>39.1</v>
      </c>
      <c r="G2" s="2">
        <v>0.00106121576329365</v>
      </c>
      <c r="H2" s="2">
        <v>2.97</v>
      </c>
      <c r="I2" s="2" t="s">
        <v>10</v>
      </c>
    </row>
    <row r="3" spans="1:9">
      <c r="A3" s="2" t="s">
        <v>11</v>
      </c>
      <c r="B3" s="2">
        <v>6</v>
      </c>
      <c r="C3" s="2">
        <v>621</v>
      </c>
      <c r="D3" s="2">
        <v>9</v>
      </c>
      <c r="E3" s="2">
        <v>2639</v>
      </c>
      <c r="F3" s="2">
        <v>2.83</v>
      </c>
      <c r="G3" s="2">
        <v>0.00718946787448768</v>
      </c>
      <c r="H3" s="2">
        <v>2.14</v>
      </c>
      <c r="I3" s="2" t="s">
        <v>12</v>
      </c>
    </row>
  </sheetData>
  <pageMargins left="0.7" right="0.7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"/>
  <sheetViews>
    <sheetView tabSelected="1" workbookViewId="0">
      <selection activeCell="H21" sqref="H2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spans="1:21">
      <c r="A2" s="2" t="s">
        <v>11</v>
      </c>
      <c r="B2" s="2">
        <v>0.00718946787448768</v>
      </c>
      <c r="C2" s="2" t="s">
        <v>32</v>
      </c>
      <c r="D2" s="2" t="s">
        <v>33</v>
      </c>
      <c r="E2" s="2">
        <v>1.526</v>
      </c>
      <c r="F2" s="2" t="s">
        <v>34</v>
      </c>
      <c r="G2" s="2">
        <v>0.0095197</v>
      </c>
      <c r="H2" s="2" t="s">
        <v>35</v>
      </c>
      <c r="I2" s="2">
        <v>54.841</v>
      </c>
      <c r="J2" s="2">
        <v>0.953</v>
      </c>
      <c r="K2" s="2">
        <v>0.937</v>
      </c>
      <c r="L2" s="2">
        <v>0.76</v>
      </c>
      <c r="M2" s="2">
        <v>1.207</v>
      </c>
      <c r="N2" s="2">
        <v>1.396</v>
      </c>
      <c r="O2" s="2">
        <v>1.442</v>
      </c>
      <c r="P2" s="2">
        <v>0.982</v>
      </c>
      <c r="Q2" s="2">
        <v>0.879</v>
      </c>
      <c r="R2" s="2">
        <v>0.976</v>
      </c>
      <c r="S2" s="2">
        <v>0.917</v>
      </c>
      <c r="T2" s="2">
        <v>0.784</v>
      </c>
      <c r="U2" s="2">
        <v>0.909</v>
      </c>
    </row>
    <row r="3" spans="1:21">
      <c r="A3" s="2" t="s">
        <v>11</v>
      </c>
      <c r="B3" s="2">
        <v>0.00718946787448768</v>
      </c>
      <c r="C3" s="2" t="s">
        <v>36</v>
      </c>
      <c r="D3" s="2" t="s">
        <v>37</v>
      </c>
      <c r="E3" s="2">
        <v>1.301</v>
      </c>
      <c r="F3" s="2" t="s">
        <v>34</v>
      </c>
      <c r="G3" s="2">
        <v>0.0166994</v>
      </c>
      <c r="H3" s="2" t="s">
        <v>38</v>
      </c>
      <c r="I3" s="2">
        <v>26.564</v>
      </c>
      <c r="J3" s="2">
        <v>0.776</v>
      </c>
      <c r="K3" s="2">
        <v>0.855</v>
      </c>
      <c r="L3" s="2">
        <v>0.858</v>
      </c>
      <c r="M3" s="2">
        <v>1.072</v>
      </c>
      <c r="N3" s="2">
        <v>0.976</v>
      </c>
      <c r="O3" s="2">
        <v>1.189</v>
      </c>
      <c r="P3" s="2">
        <v>0.749</v>
      </c>
      <c r="Q3" s="2">
        <v>0.813</v>
      </c>
      <c r="R3" s="2">
        <v>0.905</v>
      </c>
      <c r="S3" s="2">
        <v>1.473</v>
      </c>
      <c r="T3" s="2">
        <v>1.36</v>
      </c>
      <c r="U3" s="2">
        <v>1.081</v>
      </c>
    </row>
    <row r="4" spans="1:21">
      <c r="A4" s="2" t="s">
        <v>11</v>
      </c>
      <c r="B4" s="2">
        <v>0.00718946787448768</v>
      </c>
      <c r="C4" s="2" t="s">
        <v>39</v>
      </c>
      <c r="D4" s="2" t="s">
        <v>40</v>
      </c>
      <c r="E4" s="2">
        <v>1.204</v>
      </c>
      <c r="F4" s="2" t="s">
        <v>34</v>
      </c>
      <c r="G4" s="2">
        <v>0.035799</v>
      </c>
      <c r="H4" s="2" t="s">
        <v>41</v>
      </c>
      <c r="I4" s="2">
        <v>13.384</v>
      </c>
      <c r="J4" s="2">
        <v>0.966</v>
      </c>
      <c r="K4" s="2">
        <v>0.963</v>
      </c>
      <c r="L4" s="2">
        <v>0.869</v>
      </c>
      <c r="M4" s="2">
        <v>1.149</v>
      </c>
      <c r="N4" s="2">
        <v>1.021</v>
      </c>
      <c r="O4" s="2">
        <v>1.199</v>
      </c>
      <c r="P4" s="2">
        <v>0.926</v>
      </c>
      <c r="Q4" s="2">
        <v>1.017</v>
      </c>
      <c r="R4" s="2">
        <v>1.03</v>
      </c>
      <c r="S4" s="2">
        <v>0.986</v>
      </c>
      <c r="T4" s="2">
        <v>1.007</v>
      </c>
      <c r="U4" s="2">
        <v>0.943</v>
      </c>
    </row>
    <row r="5" spans="1:21">
      <c r="A5" s="2" t="s">
        <v>11</v>
      </c>
      <c r="B5" s="2">
        <v>0.00718946787448768</v>
      </c>
      <c r="C5" s="2" t="s">
        <v>42</v>
      </c>
      <c r="D5" s="2" t="s">
        <v>43</v>
      </c>
      <c r="E5" s="2">
        <v>1.266</v>
      </c>
      <c r="F5" s="2" t="s">
        <v>34</v>
      </c>
      <c r="G5" s="2">
        <v>0.049758</v>
      </c>
      <c r="H5" s="2" t="s">
        <v>44</v>
      </c>
      <c r="I5" s="2">
        <v>42.536</v>
      </c>
      <c r="J5" s="2">
        <v>0.739</v>
      </c>
      <c r="K5" s="2">
        <v>0.867</v>
      </c>
      <c r="L5" s="2">
        <v>0.974</v>
      </c>
      <c r="M5" s="2">
        <v>1.162</v>
      </c>
      <c r="N5" s="2">
        <v>1.056</v>
      </c>
      <c r="O5" s="2">
        <v>1.048</v>
      </c>
      <c r="P5" s="2">
        <v>0.918</v>
      </c>
      <c r="Q5" s="2">
        <v>1.033</v>
      </c>
      <c r="R5" s="2">
        <v>1.004</v>
      </c>
      <c r="S5" s="2">
        <v>1.246</v>
      </c>
      <c r="T5" s="2">
        <v>1.058</v>
      </c>
      <c r="U5" s="2">
        <v>0.99</v>
      </c>
    </row>
    <row r="6" spans="1:21">
      <c r="A6" s="2" t="s">
        <v>11</v>
      </c>
      <c r="B6" s="2">
        <v>0.00718946787448768</v>
      </c>
      <c r="C6" s="2" t="s">
        <v>45</v>
      </c>
      <c r="D6" s="2" t="s">
        <v>46</v>
      </c>
      <c r="E6" s="2">
        <v>1.269</v>
      </c>
      <c r="F6" s="2" t="s">
        <v>34</v>
      </c>
      <c r="G6" s="2">
        <v>0.004663</v>
      </c>
      <c r="H6" s="2" t="s">
        <v>47</v>
      </c>
      <c r="I6" s="2">
        <v>14.971</v>
      </c>
      <c r="J6" s="2">
        <v>0.903</v>
      </c>
      <c r="K6" s="2">
        <v>0.806</v>
      </c>
      <c r="L6" s="2">
        <v>0.858</v>
      </c>
      <c r="M6" s="2">
        <v>1.121</v>
      </c>
      <c r="N6" s="2">
        <v>1.105</v>
      </c>
      <c r="O6" s="2">
        <v>1.031</v>
      </c>
      <c r="P6" s="2">
        <v>0.913</v>
      </c>
      <c r="Q6" s="2">
        <v>0.964</v>
      </c>
      <c r="R6" s="2">
        <v>1.044</v>
      </c>
      <c r="S6" s="2">
        <v>1.098</v>
      </c>
      <c r="T6" s="2">
        <v>1.146</v>
      </c>
      <c r="U6" s="2">
        <v>1.079</v>
      </c>
    </row>
    <row r="7" spans="1:20">
      <c r="A7" s="2" t="s">
        <v>11</v>
      </c>
      <c r="B7" s="2">
        <v>0.00718946787448768</v>
      </c>
      <c r="C7" s="2" t="s">
        <v>48</v>
      </c>
      <c r="D7" s="2" t="s">
        <v>49</v>
      </c>
      <c r="E7" s="2">
        <v>2.081</v>
      </c>
      <c r="F7" s="2" t="s">
        <v>34</v>
      </c>
      <c r="G7" s="2">
        <v>0.00037731</v>
      </c>
      <c r="H7" s="2" t="s">
        <v>50</v>
      </c>
      <c r="I7" s="2">
        <v>57.932</v>
      </c>
      <c r="J7" s="2">
        <v>0.58</v>
      </c>
      <c r="K7" s="2">
        <v>0.589</v>
      </c>
      <c r="L7" s="2"/>
      <c r="M7" s="2">
        <v>1.231</v>
      </c>
      <c r="N7" s="2">
        <v>1.202</v>
      </c>
      <c r="O7" s="2"/>
      <c r="P7" s="2">
        <v>0.657</v>
      </c>
      <c r="Q7" s="2">
        <v>0.889</v>
      </c>
      <c r="R7" s="2"/>
      <c r="S7" s="2">
        <v>1.633</v>
      </c>
      <c r="T7" s="2">
        <v>1.301</v>
      </c>
    </row>
    <row r="8" spans="1:20">
      <c r="A8" s="2" t="s">
        <v>9</v>
      </c>
      <c r="B8" s="2">
        <v>0.00106121576329365</v>
      </c>
      <c r="C8" s="2" t="s">
        <v>48</v>
      </c>
      <c r="D8" s="2" t="s">
        <v>49</v>
      </c>
      <c r="E8" s="2">
        <v>2.081</v>
      </c>
      <c r="F8" s="2" t="s">
        <v>34</v>
      </c>
      <c r="G8" s="2">
        <v>0.00037731</v>
      </c>
      <c r="H8" s="2" t="s">
        <v>50</v>
      </c>
      <c r="I8" s="2">
        <v>57.932</v>
      </c>
      <c r="J8" s="2">
        <v>0.58</v>
      </c>
      <c r="K8" s="2">
        <v>0.589</v>
      </c>
      <c r="L8" s="2"/>
      <c r="M8" s="2">
        <v>1.231</v>
      </c>
      <c r="N8" s="2">
        <v>1.202</v>
      </c>
      <c r="O8" s="2"/>
      <c r="P8" s="2">
        <v>0.657</v>
      </c>
      <c r="Q8" s="2">
        <v>0.889</v>
      </c>
      <c r="R8" s="2"/>
      <c r="S8" s="2">
        <v>1.633</v>
      </c>
      <c r="T8" s="2">
        <v>1.301</v>
      </c>
    </row>
    <row r="9" spans="1:20">
      <c r="A9" s="2" t="s">
        <v>9</v>
      </c>
      <c r="B9" s="2">
        <v>0.00106121576329365</v>
      </c>
      <c r="C9" s="2" t="s">
        <v>51</v>
      </c>
      <c r="D9" s="2" t="s">
        <v>52</v>
      </c>
      <c r="E9" s="2">
        <v>1.322</v>
      </c>
      <c r="F9" s="2" t="s">
        <v>34</v>
      </c>
      <c r="G9" s="2">
        <v>0.031304</v>
      </c>
      <c r="H9" s="2" t="s">
        <v>53</v>
      </c>
      <c r="I9" s="2">
        <v>89.919</v>
      </c>
      <c r="J9" s="2">
        <v>0.791</v>
      </c>
      <c r="K9" s="2">
        <v>0.757</v>
      </c>
      <c r="L9" s="2"/>
      <c r="M9" s="2">
        <v>0.977</v>
      </c>
      <c r="N9" s="2">
        <v>1.07</v>
      </c>
      <c r="O9" s="2"/>
      <c r="P9" s="2">
        <v>0.843</v>
      </c>
      <c r="Q9" s="2">
        <v>1.097</v>
      </c>
      <c r="R9" s="2"/>
      <c r="S9" s="2">
        <v>1.454</v>
      </c>
      <c r="T9" s="2">
        <v>1.05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橙子</cp:lastModifiedBy>
  <dcterms:created xsi:type="dcterms:W3CDTF">2019-01-26T14:06:00Z</dcterms:created>
  <dcterms:modified xsi:type="dcterms:W3CDTF">2020-06-17T09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